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fs-home-l\home-012\ncse11\Windows_Data\Desktop\"/>
    </mc:Choice>
  </mc:AlternateContent>
  <bookViews>
    <workbookView xWindow="0" yWindow="0" windowWidth="28800" windowHeight="11835" tabRatio="810"/>
  </bookViews>
  <sheets>
    <sheet name="Supplementary Table 6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0" i="3" l="1"/>
  <c r="M13" i="3" s="1"/>
  <c r="B10" i="3"/>
  <c r="B13" i="3" s="1"/>
  <c r="M9" i="3"/>
  <c r="M12" i="3" s="1"/>
  <c r="M15" i="3" s="1"/>
  <c r="E9" i="3"/>
  <c r="E12" i="3" s="1"/>
  <c r="B9" i="3"/>
  <c r="B12" i="3" s="1"/>
  <c r="B15" i="3" s="1"/>
  <c r="J8" i="3"/>
  <c r="J11" i="3" s="1"/>
  <c r="J14" i="3" s="1"/>
  <c r="I8" i="3"/>
  <c r="I11" i="3" s="1"/>
  <c r="Q7" i="3"/>
  <c r="P7" i="3"/>
  <c r="O7" i="3"/>
  <c r="N7" i="3"/>
  <c r="M7" i="3"/>
  <c r="L7" i="3"/>
  <c r="K7" i="3"/>
  <c r="J7" i="3"/>
  <c r="I7" i="3"/>
  <c r="H7" i="3"/>
  <c r="G7" i="3"/>
  <c r="F7" i="3"/>
  <c r="E7" i="3"/>
  <c r="D7" i="3"/>
  <c r="C7" i="3"/>
  <c r="B7" i="3"/>
  <c r="Q6" i="3"/>
  <c r="Q10" i="3" s="1"/>
  <c r="P6" i="3"/>
  <c r="P10" i="3" s="1"/>
  <c r="O6" i="3"/>
  <c r="O10" i="3" s="1"/>
  <c r="N6" i="3"/>
  <c r="N10" i="3" s="1"/>
  <c r="N13" i="3" s="1"/>
  <c r="M6" i="3"/>
  <c r="M8" i="3" s="1"/>
  <c r="M11" i="3" s="1"/>
  <c r="M14" i="3" s="1"/>
  <c r="L6" i="3"/>
  <c r="L10" i="3" s="1"/>
  <c r="L13" i="3" s="1"/>
  <c r="K6" i="3"/>
  <c r="J6" i="3"/>
  <c r="J10" i="3" s="1"/>
  <c r="J13" i="3" s="1"/>
  <c r="I6" i="3"/>
  <c r="I10" i="3" s="1"/>
  <c r="H6" i="3"/>
  <c r="H10" i="3" s="1"/>
  <c r="G6" i="3"/>
  <c r="G9" i="3" s="1"/>
  <c r="G12" i="3" s="1"/>
  <c r="F6" i="3"/>
  <c r="E6" i="3"/>
  <c r="E8" i="3" s="1"/>
  <c r="E11" i="3" s="1"/>
  <c r="E14" i="3" s="1"/>
  <c r="D6" i="3"/>
  <c r="D10" i="3" s="1"/>
  <c r="D13" i="3" s="1"/>
  <c r="C6" i="3"/>
  <c r="C10" i="3" s="1"/>
  <c r="C13" i="3" s="1"/>
  <c r="B6" i="3"/>
  <c r="B8" i="3" s="1"/>
  <c r="B11" i="3" s="1"/>
  <c r="I9" i="3" l="1"/>
  <c r="I12" i="3" s="1"/>
  <c r="I15" i="3" s="1"/>
  <c r="E10" i="3"/>
  <c r="E13" i="3" s="1"/>
  <c r="B14" i="3"/>
  <c r="N8" i="3"/>
  <c r="N11" i="3" s="1"/>
  <c r="J9" i="3"/>
  <c r="J12" i="3" s="1"/>
  <c r="J15" i="3" s="1"/>
  <c r="N14" i="3"/>
  <c r="K10" i="3"/>
  <c r="K13" i="3" s="1"/>
  <c r="K9" i="3"/>
  <c r="K12" i="3" s="1"/>
  <c r="K15" i="3" s="1"/>
  <c r="K8" i="3"/>
  <c r="K11" i="3" s="1"/>
  <c r="K14" i="3" s="1"/>
  <c r="O13" i="3"/>
  <c r="C8" i="3"/>
  <c r="C11" i="3" s="1"/>
  <c r="C14" i="3" s="1"/>
  <c r="P13" i="3"/>
  <c r="C9" i="3"/>
  <c r="C12" i="3" s="1"/>
  <c r="C15" i="3" s="1"/>
  <c r="O9" i="3"/>
  <c r="O12" i="3" s="1"/>
  <c r="O15" i="3" s="1"/>
  <c r="G10" i="3"/>
  <c r="Q13" i="3"/>
  <c r="G8" i="3"/>
  <c r="G11" i="3" s="1"/>
  <c r="E15" i="3"/>
  <c r="F10" i="3"/>
  <c r="F13" i="3" s="1"/>
  <c r="F9" i="3"/>
  <c r="F12" i="3" s="1"/>
  <c r="F8" i="3"/>
  <c r="F11" i="3" s="1"/>
  <c r="O8" i="3"/>
  <c r="O11" i="3" s="1"/>
  <c r="O14" i="3" s="1"/>
  <c r="N9" i="3"/>
  <c r="N12" i="3" s="1"/>
  <c r="N15" i="3" s="1"/>
  <c r="Q8" i="3"/>
  <c r="Q11" i="3" s="1"/>
  <c r="Q14" i="3" s="1"/>
  <c r="Q9" i="3"/>
  <c r="Q12" i="3" s="1"/>
  <c r="Q15" i="3" s="1"/>
  <c r="D8" i="3"/>
  <c r="D11" i="3" s="1"/>
  <c r="D14" i="3" s="1"/>
  <c r="H8" i="3"/>
  <c r="H11" i="3" s="1"/>
  <c r="H14" i="3" s="1"/>
  <c r="L8" i="3"/>
  <c r="L11" i="3" s="1"/>
  <c r="L14" i="3" s="1"/>
  <c r="P8" i="3"/>
  <c r="P11" i="3" s="1"/>
  <c r="P14" i="3" s="1"/>
  <c r="D9" i="3"/>
  <c r="D12" i="3" s="1"/>
  <c r="D15" i="3" s="1"/>
  <c r="H9" i="3"/>
  <c r="H12" i="3" s="1"/>
  <c r="H15" i="3" s="1"/>
  <c r="L9" i="3"/>
  <c r="L12" i="3" s="1"/>
  <c r="L15" i="3" s="1"/>
  <c r="P9" i="3"/>
  <c r="P12" i="3" s="1"/>
  <c r="P15" i="3" s="1"/>
  <c r="G15" i="3" l="1"/>
  <c r="F15" i="3"/>
  <c r="F14" i="3"/>
  <c r="I13" i="3"/>
  <c r="G14" i="3"/>
  <c r="G13" i="3"/>
  <c r="H13" i="3"/>
  <c r="I14" i="3"/>
</calcChain>
</file>

<file path=xl/sharedStrings.xml><?xml version="1.0" encoding="utf-8"?>
<sst xmlns="http://schemas.openxmlformats.org/spreadsheetml/2006/main" count="57" uniqueCount="23">
  <si>
    <t>Isoform</t>
  </si>
  <si>
    <t>TPM1 HMW</t>
  </si>
  <si>
    <t>TPM1 LMW</t>
  </si>
  <si>
    <t>TPM4 HMW</t>
  </si>
  <si>
    <t>TPM4 LMW</t>
  </si>
  <si>
    <t>Group</t>
  </si>
  <si>
    <t>Mean</t>
  </si>
  <si>
    <t>SEM</t>
  </si>
  <si>
    <t>Lower 95 % CI</t>
  </si>
  <si>
    <t>Upper 95 % CI</t>
  </si>
  <si>
    <t>Antilog Mean</t>
  </si>
  <si>
    <t>Antilog Lower 95 % CI</t>
  </si>
  <si>
    <t>Antilog Upper 95 % CI</t>
  </si>
  <si>
    <t>Recall Mean</t>
  </si>
  <si>
    <t>Recall Lower 95 % CI</t>
  </si>
  <si>
    <t>Recall Upper 95 % CI</t>
  </si>
  <si>
    <t>Individual Values (after log transformation, mean-centering and auto-scaling)</t>
  </si>
  <si>
    <t>LI LG</t>
  </si>
  <si>
    <t>HI LG</t>
  </si>
  <si>
    <t>LI HG</t>
  </si>
  <si>
    <t>HIHG</t>
  </si>
  <si>
    <t>TPM1 and TPM4 expression in response to glucose and insulin.</t>
  </si>
  <si>
    <t>Supplementary Table 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7" xfId="0" applyBorder="1"/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0" fontId="0" fillId="0" borderId="0" xfId="0" applyBorder="1"/>
    <xf numFmtId="164" fontId="0" fillId="0" borderId="0" xfId="0" applyNumberFormat="1" applyBorder="1" applyAlignment="1">
      <alignment horizontal="center" vertical="center"/>
    </xf>
    <xf numFmtId="0" fontId="0" fillId="0" borderId="11" xfId="0" applyBorder="1" applyAlignment="1">
      <alignment horizontal="center"/>
    </xf>
    <xf numFmtId="164" fontId="0" fillId="0" borderId="10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1" fillId="0" borderId="10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/>
    </xf>
    <xf numFmtId="0" fontId="0" fillId="0" borderId="0" xfId="0" applyFont="1" applyAlignment="1">
      <alignment horizontal="left" vertical="top"/>
    </xf>
    <xf numFmtId="0" fontId="0" fillId="0" borderId="1" xfId="0" applyBorder="1" applyAlignment="1">
      <alignment horizontal="left" vertical="top" wrapText="1"/>
    </xf>
    <xf numFmtId="0" fontId="0" fillId="0" borderId="7" xfId="0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0" fillId="0" borderId="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34"/>
  <sheetViews>
    <sheetView showGridLines="0" tabSelected="1" zoomScaleNormal="100" workbookViewId="0">
      <selection sqref="A1:Q1"/>
    </sheetView>
  </sheetViews>
  <sheetFormatPr defaultRowHeight="15" x14ac:dyDescent="0.25"/>
  <cols>
    <col min="1" max="1" width="21.42578125" customWidth="1"/>
    <col min="2" max="15" width="8.5703125" customWidth="1"/>
  </cols>
  <sheetData>
    <row r="1" spans="1:17" x14ac:dyDescent="0.25">
      <c r="A1" s="39" t="s">
        <v>22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</row>
    <row r="2" spans="1:17" x14ac:dyDescent="0.25">
      <c r="A2" s="40" t="s">
        <v>21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</row>
    <row r="3" spans="1:17" x14ac:dyDescent="0.25">
      <c r="A3" s="38"/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</row>
    <row r="4" spans="1:17" x14ac:dyDescent="0.25">
      <c r="A4" s="1" t="s">
        <v>0</v>
      </c>
      <c r="B4" s="44" t="s">
        <v>1</v>
      </c>
      <c r="C4" s="45"/>
      <c r="D4" s="45"/>
      <c r="E4" s="46"/>
      <c r="F4" s="44" t="s">
        <v>2</v>
      </c>
      <c r="G4" s="45"/>
      <c r="H4" s="45"/>
      <c r="I4" s="46"/>
      <c r="J4" s="44" t="s">
        <v>3</v>
      </c>
      <c r="K4" s="45"/>
      <c r="L4" s="45"/>
      <c r="M4" s="46"/>
      <c r="N4" s="44" t="s">
        <v>4</v>
      </c>
      <c r="O4" s="45"/>
      <c r="P4" s="45"/>
      <c r="Q4" s="46"/>
    </row>
    <row r="5" spans="1:17" x14ac:dyDescent="0.25">
      <c r="A5" s="2" t="s">
        <v>5</v>
      </c>
      <c r="B5" s="3" t="s">
        <v>17</v>
      </c>
      <c r="C5" s="20" t="s">
        <v>18</v>
      </c>
      <c r="D5" s="20" t="s">
        <v>19</v>
      </c>
      <c r="E5" s="4" t="s">
        <v>20</v>
      </c>
      <c r="F5" s="3" t="s">
        <v>17</v>
      </c>
      <c r="G5" s="20" t="s">
        <v>18</v>
      </c>
      <c r="H5" s="20" t="s">
        <v>19</v>
      </c>
      <c r="I5" s="4" t="s">
        <v>20</v>
      </c>
      <c r="J5" s="3" t="s">
        <v>17</v>
      </c>
      <c r="K5" s="20" t="s">
        <v>18</v>
      </c>
      <c r="L5" s="20" t="s">
        <v>19</v>
      </c>
      <c r="M5" s="4" t="s">
        <v>20</v>
      </c>
      <c r="N5" s="3" t="s">
        <v>17</v>
      </c>
      <c r="O5" s="20" t="s">
        <v>18</v>
      </c>
      <c r="P5" s="20" t="s">
        <v>19</v>
      </c>
      <c r="Q5" s="4" t="s">
        <v>20</v>
      </c>
    </row>
    <row r="6" spans="1:17" x14ac:dyDescent="0.25">
      <c r="A6" s="1" t="s">
        <v>6</v>
      </c>
      <c r="B6" s="5">
        <f t="shared" ref="B6:Q6" si="0">AVERAGE(B19:B34)</f>
        <v>-1.4374371705001532E-3</v>
      </c>
      <c r="C6" s="21">
        <f t="shared" si="0"/>
        <v>-2.4592437064873698E-2</v>
      </c>
      <c r="D6" s="21">
        <f t="shared" si="0"/>
        <v>-1.4573346919426938E-2</v>
      </c>
      <c r="E6" s="6">
        <f t="shared" si="0"/>
        <v>4.0603221154800785E-2</v>
      </c>
      <c r="F6" s="5">
        <f t="shared" si="0"/>
        <v>-4.9681808824270793E-3</v>
      </c>
      <c r="G6" s="21">
        <f t="shared" si="0"/>
        <v>-3.1616577218299743E-3</v>
      </c>
      <c r="H6" s="21">
        <f t="shared" si="0"/>
        <v>-9.3609513929977881E-4</v>
      </c>
      <c r="I6" s="6">
        <f t="shared" si="0"/>
        <v>9.0659337435568324E-3</v>
      </c>
      <c r="J6" s="5">
        <f t="shared" si="0"/>
        <v>-2.4076350473634357E-2</v>
      </c>
      <c r="K6" s="21">
        <f t="shared" si="0"/>
        <v>5.8139832879054018E-3</v>
      </c>
      <c r="L6" s="21">
        <f t="shared" si="0"/>
        <v>-1.9074882937852221E-2</v>
      </c>
      <c r="M6" s="6">
        <f t="shared" si="0"/>
        <v>3.7337250123581175E-2</v>
      </c>
      <c r="N6" s="5">
        <f t="shared" si="0"/>
        <v>-2.0038606177281738E-2</v>
      </c>
      <c r="O6" s="21">
        <f t="shared" si="0"/>
        <v>1.652706500994916E-3</v>
      </c>
      <c r="P6" s="22">
        <f t="shared" si="0"/>
        <v>1.0481326701759748E-2</v>
      </c>
      <c r="Q6" s="23">
        <f t="shared" si="0"/>
        <v>7.9045729745270722E-3</v>
      </c>
    </row>
    <row r="7" spans="1:17" x14ac:dyDescent="0.25">
      <c r="A7" s="7" t="s">
        <v>7</v>
      </c>
      <c r="B7" s="8">
        <f t="shared" ref="B7:Q7" si="1">STDEV(B19:B34)/SQRT(COUNT(B19:B34))</f>
        <v>9.4737458157647478E-3</v>
      </c>
      <c r="C7" s="19">
        <f t="shared" si="1"/>
        <v>6.1111171418148751E-3</v>
      </c>
      <c r="D7" s="19">
        <f t="shared" si="1"/>
        <v>1.0433145063797795E-2</v>
      </c>
      <c r="E7" s="9">
        <f t="shared" si="1"/>
        <v>9.0375287056726778E-3</v>
      </c>
      <c r="F7" s="8">
        <f t="shared" si="1"/>
        <v>6.3218346199308143E-3</v>
      </c>
      <c r="G7" s="19">
        <f t="shared" si="1"/>
        <v>5.9226073771386206E-3</v>
      </c>
      <c r="H7" s="19">
        <f t="shared" si="1"/>
        <v>7.0944683686565676E-3</v>
      </c>
      <c r="I7" s="9">
        <f t="shared" si="1"/>
        <v>6.6031050501929476E-3</v>
      </c>
      <c r="J7" s="8">
        <f t="shared" si="1"/>
        <v>2.0444728282747748E-2</v>
      </c>
      <c r="K7" s="19">
        <f t="shared" si="1"/>
        <v>1.6704554374693325E-2</v>
      </c>
      <c r="L7" s="19">
        <f t="shared" si="1"/>
        <v>1.3304233981066465E-2</v>
      </c>
      <c r="M7" s="9">
        <f t="shared" si="1"/>
        <v>1.7847226307544508E-2</v>
      </c>
      <c r="N7" s="8">
        <f t="shared" si="1"/>
        <v>7.710340231976559E-3</v>
      </c>
      <c r="O7" s="19">
        <f t="shared" si="1"/>
        <v>6.2305886717920035E-3</v>
      </c>
      <c r="P7" s="24">
        <f t="shared" si="1"/>
        <v>5.4545727019580095E-3</v>
      </c>
      <c r="Q7" s="25">
        <f t="shared" si="1"/>
        <v>5.6630534654359306E-3</v>
      </c>
    </row>
    <row r="8" spans="1:17" x14ac:dyDescent="0.25">
      <c r="A8" s="7" t="s">
        <v>8</v>
      </c>
      <c r="B8" s="8">
        <f t="shared" ref="B8:Q8" si="2">B6-TINV(0.05,(COUNT(B19:B34)-1))*B7</f>
        <v>-2.1630248384260736E-2</v>
      </c>
      <c r="C8" s="19">
        <f t="shared" si="2"/>
        <v>-3.7617974919657557E-2</v>
      </c>
      <c r="D8" s="19">
        <f t="shared" si="2"/>
        <v>-3.6811069224417944E-2</v>
      </c>
      <c r="E8" s="9">
        <f t="shared" si="2"/>
        <v>2.1340184702111343E-2</v>
      </c>
      <c r="F8" s="8">
        <f t="shared" si="2"/>
        <v>-1.8442852410182661E-2</v>
      </c>
      <c r="G8" s="19">
        <f t="shared" si="2"/>
        <v>-1.5785396524361055E-2</v>
      </c>
      <c r="H8" s="19">
        <f t="shared" si="2"/>
        <v>-1.6057596519661013E-2</v>
      </c>
      <c r="I8" s="9">
        <f t="shared" si="2"/>
        <v>-5.0082515149603764E-3</v>
      </c>
      <c r="J8" s="8">
        <f t="shared" si="2"/>
        <v>-6.7653257280990114E-2</v>
      </c>
      <c r="K8" s="19">
        <f t="shared" si="2"/>
        <v>-2.9790931542813225E-2</v>
      </c>
      <c r="L8" s="19">
        <f t="shared" si="2"/>
        <v>-4.7432186410817243E-2</v>
      </c>
      <c r="M8" s="9">
        <f t="shared" si="2"/>
        <v>-7.0321227913701378E-4</v>
      </c>
      <c r="N8" s="8">
        <f t="shared" si="2"/>
        <v>-3.6472807360839424E-2</v>
      </c>
      <c r="O8" s="19">
        <f t="shared" si="2"/>
        <v>-1.1627478892066027E-2</v>
      </c>
      <c r="P8" s="24">
        <f t="shared" si="2"/>
        <v>-1.1448198050514006E-3</v>
      </c>
      <c r="Q8" s="25">
        <f t="shared" si="2"/>
        <v>-4.1659397608570462E-3</v>
      </c>
    </row>
    <row r="9" spans="1:17" x14ac:dyDescent="0.25">
      <c r="A9" s="2" t="s">
        <v>9</v>
      </c>
      <c r="B9" s="10">
        <f t="shared" ref="B9:Q9" si="3">B6+TINV(0.05,(COUNT(B19:B34)-1))*B7</f>
        <v>1.8755374043260432E-2</v>
      </c>
      <c r="C9" s="26">
        <f t="shared" si="3"/>
        <v>-1.1566899210089836E-2</v>
      </c>
      <c r="D9" s="26">
        <f t="shared" si="3"/>
        <v>7.6643753855640713E-3</v>
      </c>
      <c r="E9" s="11">
        <f t="shared" si="3"/>
        <v>5.9866257607490231E-2</v>
      </c>
      <c r="F9" s="10">
        <f t="shared" si="3"/>
        <v>8.5064906453285009E-3</v>
      </c>
      <c r="G9" s="26">
        <f t="shared" si="3"/>
        <v>9.4620810807011044E-3</v>
      </c>
      <c r="H9" s="26">
        <f t="shared" si="3"/>
        <v>1.4185406241061453E-2</v>
      </c>
      <c r="I9" s="11">
        <f t="shared" si="3"/>
        <v>2.3140119002074043E-2</v>
      </c>
      <c r="J9" s="10">
        <f t="shared" si="3"/>
        <v>1.9500556333721393E-2</v>
      </c>
      <c r="K9" s="26">
        <f t="shared" si="3"/>
        <v>4.141889811862403E-2</v>
      </c>
      <c r="L9" s="26">
        <f t="shared" si="3"/>
        <v>9.2824205351128009E-3</v>
      </c>
      <c r="M9" s="11">
        <f t="shared" si="3"/>
        <v>7.5377712526299365E-2</v>
      </c>
      <c r="N9" s="10">
        <f t="shared" si="3"/>
        <v>-3.6044049937240565E-3</v>
      </c>
      <c r="O9" s="26">
        <f t="shared" si="3"/>
        <v>1.4932891894055859E-2</v>
      </c>
      <c r="P9" s="27">
        <f t="shared" si="3"/>
        <v>2.2107473208570899E-2</v>
      </c>
      <c r="Q9" s="28">
        <f t="shared" si="3"/>
        <v>1.9975085709911189E-2</v>
      </c>
    </row>
    <row r="10" spans="1:17" x14ac:dyDescent="0.25">
      <c r="A10" s="1" t="s">
        <v>10</v>
      </c>
      <c r="B10" s="5">
        <f>10^B6</f>
        <v>0.99669565001980409</v>
      </c>
      <c r="C10" s="21">
        <f t="shared" ref="C10:Q10" si="4">10^C6</f>
        <v>0.94494724448740652</v>
      </c>
      <c r="D10" s="21">
        <f t="shared" si="4"/>
        <v>0.96700039855603603</v>
      </c>
      <c r="E10" s="6">
        <f t="shared" si="4"/>
        <v>1.0980022274832875</v>
      </c>
      <c r="F10" s="5">
        <f t="shared" si="4"/>
        <v>0.98862552486449451</v>
      </c>
      <c r="G10" s="21">
        <f t="shared" si="4"/>
        <v>0.99274644897071462</v>
      </c>
      <c r="H10" s="21">
        <f t="shared" si="4"/>
        <v>0.99784688257654885</v>
      </c>
      <c r="I10" s="6">
        <f t="shared" si="4"/>
        <v>1.0210944925206797</v>
      </c>
      <c r="J10" s="5">
        <f t="shared" si="4"/>
        <v>0.94607082421829325</v>
      </c>
      <c r="K10" s="21">
        <f t="shared" si="4"/>
        <v>1.0134772009047575</v>
      </c>
      <c r="L10" s="21">
        <f t="shared" si="4"/>
        <v>0.95702904197022276</v>
      </c>
      <c r="M10" s="6">
        <f t="shared" si="4"/>
        <v>1.0897760272585815</v>
      </c>
      <c r="N10" s="5">
        <f t="shared" si="4"/>
        <v>0.95490769667569464</v>
      </c>
      <c r="O10" s="21">
        <f t="shared" si="4"/>
        <v>1.0038127474511611</v>
      </c>
      <c r="P10" s="22">
        <f t="shared" si="4"/>
        <v>1.0244277321895214</v>
      </c>
      <c r="Q10" s="23">
        <f t="shared" si="4"/>
        <v>1.0183675987309309</v>
      </c>
    </row>
    <row r="11" spans="1:17" x14ac:dyDescent="0.25">
      <c r="A11" s="7" t="s">
        <v>11</v>
      </c>
      <c r="B11" s="8">
        <f>10^B8</f>
        <v>0.95141446852227862</v>
      </c>
      <c r="C11" s="19">
        <f t="shared" ref="C11:Q12" si="5">10^C8</f>
        <v>0.91702679370737339</v>
      </c>
      <c r="D11" s="19">
        <f t="shared" si="5"/>
        <v>0.91873218487685515</v>
      </c>
      <c r="E11" s="9">
        <f t="shared" si="5"/>
        <v>1.050364861735499</v>
      </c>
      <c r="F11" s="8">
        <f t="shared" si="5"/>
        <v>0.95842282417384794</v>
      </c>
      <c r="G11" s="19">
        <f t="shared" si="5"/>
        <v>0.96430541045350049</v>
      </c>
      <c r="H11" s="19">
        <f t="shared" si="5"/>
        <v>0.96370120823906469</v>
      </c>
      <c r="I11" s="9">
        <f t="shared" si="5"/>
        <v>0.98853431250911339</v>
      </c>
      <c r="J11" s="8">
        <f t="shared" si="5"/>
        <v>0.8557496746988027</v>
      </c>
      <c r="K11" s="19">
        <f t="shared" si="5"/>
        <v>0.93370367562500478</v>
      </c>
      <c r="L11" s="19">
        <f t="shared" si="5"/>
        <v>0.89653616605880571</v>
      </c>
      <c r="M11" s="9">
        <f t="shared" si="5"/>
        <v>0.99838210409580341</v>
      </c>
      <c r="N11" s="8">
        <f t="shared" si="5"/>
        <v>0.91944804273812419</v>
      </c>
      <c r="O11" s="19">
        <f t="shared" si="5"/>
        <v>0.97358196689744181</v>
      </c>
      <c r="P11" s="24">
        <f t="shared" si="5"/>
        <v>0.99736742629853925</v>
      </c>
      <c r="Q11" s="25">
        <f t="shared" si="5"/>
        <v>0.99045342981720375</v>
      </c>
    </row>
    <row r="12" spans="1:17" x14ac:dyDescent="0.25">
      <c r="A12" s="2" t="s">
        <v>12</v>
      </c>
      <c r="B12" s="10">
        <f>10^B9</f>
        <v>1.0441319231894126</v>
      </c>
      <c r="C12" s="26">
        <f t="shared" si="5"/>
        <v>0.97371778119416452</v>
      </c>
      <c r="D12" s="26">
        <f t="shared" si="5"/>
        <v>1.0178045204031576</v>
      </c>
      <c r="E12" s="11">
        <f t="shared" si="5"/>
        <v>1.1478000983070349</v>
      </c>
      <c r="F12" s="10">
        <f t="shared" si="5"/>
        <v>1.0197800008113231</v>
      </c>
      <c r="G12" s="26">
        <f t="shared" si="5"/>
        <v>1.0220263220139711</v>
      </c>
      <c r="H12" s="26">
        <f t="shared" si="5"/>
        <v>1.0332023998259163</v>
      </c>
      <c r="I12" s="11">
        <f t="shared" si="5"/>
        <v>1.0547271343668734</v>
      </c>
      <c r="J12" s="10">
        <f t="shared" si="5"/>
        <v>1.045925030298271</v>
      </c>
      <c r="K12" s="26">
        <f t="shared" si="5"/>
        <v>1.1000663953327541</v>
      </c>
      <c r="L12" s="26">
        <f t="shared" si="5"/>
        <v>1.0216036138294129</v>
      </c>
      <c r="M12" s="11">
        <f t="shared" si="5"/>
        <v>1.18953633555268</v>
      </c>
      <c r="N12" s="10">
        <f t="shared" si="5"/>
        <v>0.99173489613941324</v>
      </c>
      <c r="O12" s="26">
        <f t="shared" si="5"/>
        <v>1.0349822266701809</v>
      </c>
      <c r="P12" s="27">
        <f t="shared" si="5"/>
        <v>1.0522222310525271</v>
      </c>
      <c r="Q12" s="28">
        <f t="shared" si="5"/>
        <v>1.0470684788646774</v>
      </c>
    </row>
    <row r="13" spans="1:17" x14ac:dyDescent="0.25">
      <c r="A13" s="1" t="s">
        <v>13</v>
      </c>
      <c r="B13" s="12">
        <f>B10/$B$10</f>
        <v>1</v>
      </c>
      <c r="C13" s="29">
        <f t="shared" ref="C13:E15" si="6">C10/$B$10</f>
        <v>0.94808003272476471</v>
      </c>
      <c r="D13" s="29">
        <f t="shared" si="6"/>
        <v>0.97020629972331274</v>
      </c>
      <c r="E13" s="13">
        <f t="shared" si="6"/>
        <v>1.1016424396569509</v>
      </c>
      <c r="F13" s="12">
        <f>F10/$F$10</f>
        <v>1</v>
      </c>
      <c r="G13" s="29">
        <f t="shared" ref="G13:I15" si="7">G10/$F$10</f>
        <v>1.0041683367489271</v>
      </c>
      <c r="H13" s="29">
        <f t="shared" si="7"/>
        <v>1.0093274525896125</v>
      </c>
      <c r="I13" s="13">
        <f t="shared" si="7"/>
        <v>1.032842534245346</v>
      </c>
      <c r="J13" s="12">
        <f>J10/$J$10</f>
        <v>1</v>
      </c>
      <c r="K13" s="29">
        <f t="shared" ref="K13:M15" si="8">K10/$J$10</f>
        <v>1.0712487637933026</v>
      </c>
      <c r="L13" s="29">
        <f t="shared" si="8"/>
        <v>1.0115828725201244</v>
      </c>
      <c r="M13" s="13">
        <f t="shared" si="8"/>
        <v>1.1518968763876922</v>
      </c>
      <c r="N13" s="12">
        <f>N10/$N$10</f>
        <v>1</v>
      </c>
      <c r="O13" s="29">
        <f t="shared" ref="O13:Q15" si="9">O10/$N$10</f>
        <v>1.0512144272642465</v>
      </c>
      <c r="P13" s="30">
        <f t="shared" si="9"/>
        <v>1.0728028853006901</v>
      </c>
      <c r="Q13" s="31">
        <f t="shared" si="9"/>
        <v>1.0664565824279753</v>
      </c>
    </row>
    <row r="14" spans="1:17" x14ac:dyDescent="0.25">
      <c r="A14" s="7" t="s">
        <v>14</v>
      </c>
      <c r="B14" s="14">
        <f t="shared" ref="B14:B15" si="10">B11/$B$10</f>
        <v>0.95456869757922014</v>
      </c>
      <c r="C14" s="32">
        <f t="shared" si="6"/>
        <v>0.92006701713722971</v>
      </c>
      <c r="D14" s="32">
        <f t="shared" si="6"/>
        <v>0.92177806219842551</v>
      </c>
      <c r="E14" s="15">
        <f t="shared" si="6"/>
        <v>1.0538471415166992</v>
      </c>
      <c r="F14" s="14">
        <f t="shared" ref="F14:F15" si="11">F11/$F$10</f>
        <v>0.96944980689752447</v>
      </c>
      <c r="G14" s="32">
        <f t="shared" si="7"/>
        <v>0.97540007434632292</v>
      </c>
      <c r="H14" s="32">
        <f t="shared" si="7"/>
        <v>0.97478892057855171</v>
      </c>
      <c r="I14" s="15">
        <f t="shared" si="7"/>
        <v>0.99990773821524215</v>
      </c>
      <c r="J14" s="14">
        <f t="shared" ref="J14:J15" si="12">J11/$J$10</f>
        <v>0.90453024529731174</v>
      </c>
      <c r="K14" s="32">
        <f t="shared" si="8"/>
        <v>0.98692788290611644</v>
      </c>
      <c r="L14" s="32">
        <f t="shared" si="8"/>
        <v>0.94764170198312969</v>
      </c>
      <c r="M14" s="15">
        <f t="shared" si="8"/>
        <v>1.0552931963848831</v>
      </c>
      <c r="N14" s="14">
        <f t="shared" ref="N14:N15" si="13">N11/$N$10</f>
        <v>0.96286588320419286</v>
      </c>
      <c r="O14" s="32">
        <f t="shared" si="9"/>
        <v>1.0195560998060416</v>
      </c>
      <c r="P14" s="33">
        <f t="shared" si="9"/>
        <v>1.0444647475045588</v>
      </c>
      <c r="Q14" s="34">
        <f t="shared" si="9"/>
        <v>1.0372242608005506</v>
      </c>
    </row>
    <row r="15" spans="1:17" x14ac:dyDescent="0.25">
      <c r="A15" s="2" t="s">
        <v>15</v>
      </c>
      <c r="B15" s="16">
        <f t="shared" si="10"/>
        <v>1.0475935388788604</v>
      </c>
      <c r="C15" s="35">
        <f t="shared" si="6"/>
        <v>0.97694595253306959</v>
      </c>
      <c r="D15" s="35">
        <f t="shared" si="6"/>
        <v>1.0211788527249357</v>
      </c>
      <c r="E15" s="17">
        <f t="shared" si="6"/>
        <v>1.1516054056062435</v>
      </c>
      <c r="F15" s="16">
        <f t="shared" si="11"/>
        <v>1.0315129188588357</v>
      </c>
      <c r="G15" s="35">
        <f t="shared" si="7"/>
        <v>1.0337850847559846</v>
      </c>
      <c r="H15" s="35">
        <f t="shared" si="7"/>
        <v>1.0450897471694671</v>
      </c>
      <c r="I15" s="17">
        <f t="shared" si="7"/>
        <v>1.066862131150659</v>
      </c>
      <c r="J15" s="16">
        <f t="shared" si="12"/>
        <v>1.1055462271151675</v>
      </c>
      <c r="K15" s="35">
        <f t="shared" si="8"/>
        <v>1.162773829582687</v>
      </c>
      <c r="L15" s="35">
        <f t="shared" si="8"/>
        <v>1.0798384092158533</v>
      </c>
      <c r="M15" s="17">
        <f t="shared" si="8"/>
        <v>1.2573438532316585</v>
      </c>
      <c r="N15" s="16">
        <f t="shared" si="13"/>
        <v>1.0385662400585152</v>
      </c>
      <c r="O15" s="35">
        <f t="shared" si="9"/>
        <v>1.0838557802741025</v>
      </c>
      <c r="P15" s="36">
        <f t="shared" si="9"/>
        <v>1.1019098858618608</v>
      </c>
      <c r="Q15" s="37">
        <f t="shared" si="9"/>
        <v>1.0965127650660065</v>
      </c>
    </row>
    <row r="16" spans="1:17" x14ac:dyDescent="0.25">
      <c r="A16" s="18"/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</row>
    <row r="17" spans="1:17" x14ac:dyDescent="0.25">
      <c r="A17" s="1" t="s">
        <v>0</v>
      </c>
      <c r="B17" s="44" t="s">
        <v>1</v>
      </c>
      <c r="C17" s="45"/>
      <c r="D17" s="45"/>
      <c r="E17" s="46"/>
      <c r="F17" s="44" t="s">
        <v>2</v>
      </c>
      <c r="G17" s="45"/>
      <c r="H17" s="45"/>
      <c r="I17" s="46"/>
      <c r="J17" s="44" t="s">
        <v>3</v>
      </c>
      <c r="K17" s="45"/>
      <c r="L17" s="45"/>
      <c r="M17" s="46"/>
      <c r="N17" s="44" t="s">
        <v>4</v>
      </c>
      <c r="O17" s="45"/>
      <c r="P17" s="45"/>
      <c r="Q17" s="46"/>
    </row>
    <row r="18" spans="1:17" x14ac:dyDescent="0.25">
      <c r="A18" s="2" t="s">
        <v>5</v>
      </c>
      <c r="B18" s="3" t="s">
        <v>17</v>
      </c>
      <c r="C18" s="20" t="s">
        <v>18</v>
      </c>
      <c r="D18" s="20" t="s">
        <v>19</v>
      </c>
      <c r="E18" s="4" t="s">
        <v>20</v>
      </c>
      <c r="F18" s="3" t="s">
        <v>17</v>
      </c>
      <c r="G18" s="20" t="s">
        <v>18</v>
      </c>
      <c r="H18" s="20" t="s">
        <v>19</v>
      </c>
      <c r="I18" s="4" t="s">
        <v>20</v>
      </c>
      <c r="J18" s="3" t="s">
        <v>17</v>
      </c>
      <c r="K18" s="20" t="s">
        <v>18</v>
      </c>
      <c r="L18" s="20" t="s">
        <v>19</v>
      </c>
      <c r="M18" s="4" t="s">
        <v>20</v>
      </c>
      <c r="N18" s="3" t="s">
        <v>17</v>
      </c>
      <c r="O18" s="20" t="s">
        <v>18</v>
      </c>
      <c r="P18" s="20" t="s">
        <v>19</v>
      </c>
      <c r="Q18" s="4" t="s">
        <v>20</v>
      </c>
    </row>
    <row r="19" spans="1:17" x14ac:dyDescent="0.25">
      <c r="A19" s="41" t="s">
        <v>16</v>
      </c>
      <c r="B19" s="5">
        <v>6.0621365422862498E-2</v>
      </c>
      <c r="C19" s="21">
        <v>-2.3635132835633715E-2</v>
      </c>
      <c r="D19" s="21">
        <v>-5.2512771256312922E-2</v>
      </c>
      <c r="E19" s="21">
        <v>1.5526538669084166E-2</v>
      </c>
      <c r="F19" s="5">
        <v>3.9671234759511717E-2</v>
      </c>
      <c r="G19" s="21">
        <v>-1.2415434173628741E-2</v>
      </c>
      <c r="H19" s="21">
        <v>3.0001987622552081E-3</v>
      </c>
      <c r="I19" s="6">
        <v>-3.0255999348138204E-2</v>
      </c>
      <c r="J19" s="5">
        <v>8.8861864330405729E-2</v>
      </c>
      <c r="K19" s="21">
        <v>-5.5822322453635012E-2</v>
      </c>
      <c r="L19" s="21">
        <v>-8.2479432403558983E-2</v>
      </c>
      <c r="M19" s="6">
        <v>4.9439890526788259E-2</v>
      </c>
      <c r="N19" s="5">
        <v>4.5907953925589225E-2</v>
      </c>
      <c r="O19" s="21">
        <v>-6.9793238706457855E-3</v>
      </c>
      <c r="P19" s="22">
        <v>-1.3806173133218089E-2</v>
      </c>
      <c r="Q19" s="23">
        <v>-2.5122456921725364E-2</v>
      </c>
    </row>
    <row r="20" spans="1:17" x14ac:dyDescent="0.25">
      <c r="A20" s="42"/>
      <c r="B20" s="8">
        <v>5.6403200553344614E-2</v>
      </c>
      <c r="C20" s="19">
        <v>-2.709176301671417E-2</v>
      </c>
      <c r="D20" s="19">
        <v>-5.2651568256806565E-2</v>
      </c>
      <c r="E20" s="19">
        <v>2.3340130720176135E-2</v>
      </c>
      <c r="F20" s="8">
        <v>-4.012354475134617E-2</v>
      </c>
      <c r="G20" s="19">
        <v>-3.0205883344682103E-3</v>
      </c>
      <c r="H20" s="19">
        <v>2.8736061764455742E-2</v>
      </c>
      <c r="I20" s="9">
        <v>1.4408071321358639E-2</v>
      </c>
      <c r="J20" s="8">
        <v>-3.9251479551540625E-2</v>
      </c>
      <c r="K20" s="19">
        <v>0.10884486772826467</v>
      </c>
      <c r="L20" s="19">
        <v>1.2374369311674677E-2</v>
      </c>
      <c r="M20" s="9">
        <v>-8.1967757488398713E-2</v>
      </c>
      <c r="N20" s="8">
        <v>-3.8339139833440415E-2</v>
      </c>
      <c r="O20" s="19">
        <v>-5.1613520475790745E-3</v>
      </c>
      <c r="P20" s="24">
        <v>3.8110622748842464E-2</v>
      </c>
      <c r="Q20" s="25">
        <v>5.3898691321770283E-3</v>
      </c>
    </row>
    <row r="21" spans="1:17" x14ac:dyDescent="0.25">
      <c r="A21" s="42"/>
      <c r="B21" s="8">
        <v>2.3184597579728964E-2</v>
      </c>
      <c r="C21" s="19">
        <v>-4.1072707410947477E-2</v>
      </c>
      <c r="D21" s="19">
        <v>-4.0288804549815573E-2</v>
      </c>
      <c r="E21" s="19">
        <v>5.8176914381034103E-2</v>
      </c>
      <c r="F21" s="8">
        <v>-2.7669195147749428E-3</v>
      </c>
      <c r="G21" s="19">
        <v>4.2190303518946815E-2</v>
      </c>
      <c r="H21" s="19">
        <v>-2.6329750797506223E-2</v>
      </c>
      <c r="I21" s="9">
        <v>-1.3093633206665659E-2</v>
      </c>
      <c r="J21" s="8">
        <v>-4.8796961918741562E-2</v>
      </c>
      <c r="K21" s="19">
        <v>-3.9358202293327253E-2</v>
      </c>
      <c r="L21" s="19">
        <v>-3.4801578932915272E-2</v>
      </c>
      <c r="M21" s="9">
        <v>0.12295674314498407</v>
      </c>
      <c r="N21" s="8">
        <v>1.2777702612280676E-2</v>
      </c>
      <c r="O21" s="19">
        <v>3.6956556377672985E-2</v>
      </c>
      <c r="P21" s="24">
        <v>-1.4566778731293336E-2</v>
      </c>
      <c r="Q21" s="25">
        <v>-3.5167480258660316E-2</v>
      </c>
    </row>
    <row r="22" spans="1:17" x14ac:dyDescent="0.25">
      <c r="A22" s="42"/>
      <c r="B22" s="8">
        <v>3.0921283243687099E-2</v>
      </c>
      <c r="C22" s="19">
        <v>1.3001778253318472E-2</v>
      </c>
      <c r="D22" s="19">
        <v>2.8745689334691609E-2</v>
      </c>
      <c r="E22" s="19">
        <v>-7.2668750831697201E-2</v>
      </c>
      <c r="F22" s="8">
        <v>1.8252738483774836E-3</v>
      </c>
      <c r="G22" s="19">
        <v>-2.5954259200609769E-2</v>
      </c>
      <c r="H22" s="19">
        <v>-1.6955478032806434E-2</v>
      </c>
      <c r="I22" s="9">
        <v>4.1084463385038718E-2</v>
      </c>
      <c r="J22" s="8">
        <v>-0.10198535891833922</v>
      </c>
      <c r="K22" s="19">
        <v>8.87685288296544E-2</v>
      </c>
      <c r="L22" s="19">
        <v>-2.4144753233307188E-2</v>
      </c>
      <c r="M22" s="9">
        <v>3.7361583321991979E-2</v>
      </c>
      <c r="N22" s="8">
        <v>-9.7365223373099916E-3</v>
      </c>
      <c r="O22" s="19">
        <v>4.6630918728825008E-2</v>
      </c>
      <c r="P22" s="24">
        <v>-1.4694948042356775E-2</v>
      </c>
      <c r="Q22" s="25">
        <v>-2.2199448349158241E-2</v>
      </c>
    </row>
    <row r="23" spans="1:17" x14ac:dyDescent="0.25">
      <c r="A23" s="42"/>
      <c r="B23" s="8">
        <v>2.3327562053945799E-2</v>
      </c>
      <c r="C23" s="19">
        <v>-9.1827942864734554E-3</v>
      </c>
      <c r="D23" s="19">
        <v>-6.4097369232548176E-2</v>
      </c>
      <c r="E23" s="19">
        <v>4.9952601465075804E-2</v>
      </c>
      <c r="F23" s="8">
        <v>-4.2691712942949517E-2</v>
      </c>
      <c r="G23" s="19">
        <v>1.0150398366357612E-2</v>
      </c>
      <c r="H23" s="19">
        <v>2.6202803180454919E-2</v>
      </c>
      <c r="I23" s="9">
        <v>6.3385113961369841E-3</v>
      </c>
      <c r="J23" s="8">
        <v>-7.2409231710933844E-2</v>
      </c>
      <c r="K23" s="19">
        <v>6.8451551121142609E-2</v>
      </c>
      <c r="L23" s="19">
        <v>-6.9865362169964376E-2</v>
      </c>
      <c r="M23" s="9">
        <v>7.3823042759755611E-2</v>
      </c>
      <c r="N23" s="8">
        <v>-3.8902569464543436E-2</v>
      </c>
      <c r="O23" s="19">
        <v>3.7198263217157509E-2</v>
      </c>
      <c r="P23" s="24">
        <v>-5.4496889278317232E-3</v>
      </c>
      <c r="Q23" s="25">
        <v>7.1539951752176423E-3</v>
      </c>
    </row>
    <row r="24" spans="1:17" x14ac:dyDescent="0.25">
      <c r="A24" s="42"/>
      <c r="B24" s="8">
        <v>-1.0958114831023498E-2</v>
      </c>
      <c r="C24" s="19">
        <v>-3.3770658377477183E-2</v>
      </c>
      <c r="D24" s="19">
        <v>-2.7492231681007305E-2</v>
      </c>
      <c r="E24" s="19">
        <v>7.2221004889508E-2</v>
      </c>
      <c r="F24" s="8">
        <v>-7.9833389705443424E-3</v>
      </c>
      <c r="G24" s="19">
        <v>-3.6874491758036691E-2</v>
      </c>
      <c r="H24" s="19">
        <v>1.1874242705642265E-2</v>
      </c>
      <c r="I24" s="9">
        <v>3.298358802293877E-2</v>
      </c>
      <c r="J24" s="8">
        <v>-0.10637981905471969</v>
      </c>
      <c r="K24" s="19">
        <v>1.9896972327689968E-2</v>
      </c>
      <c r="L24" s="19">
        <v>-5.7867591562251715E-3</v>
      </c>
      <c r="M24" s="9">
        <v>9.226960588325489E-2</v>
      </c>
      <c r="N24" s="8">
        <v>-4.5031859554449563E-2</v>
      </c>
      <c r="O24" s="19">
        <v>1.5808919485635453E-3</v>
      </c>
      <c r="P24" s="24">
        <v>2.3074291881423372E-2</v>
      </c>
      <c r="Q24" s="25">
        <v>2.0376675724462653E-2</v>
      </c>
    </row>
    <row r="25" spans="1:17" x14ac:dyDescent="0.25">
      <c r="A25" s="42"/>
      <c r="B25" s="8">
        <v>-1.6777831753131911E-2</v>
      </c>
      <c r="C25" s="19">
        <v>-5.1527402001339262E-2</v>
      </c>
      <c r="D25" s="19">
        <v>2.8248119471085162E-3</v>
      </c>
      <c r="E25" s="19">
        <v>6.548042180736266E-2</v>
      </c>
      <c r="F25" s="8">
        <v>-6.1616998373280373E-4</v>
      </c>
      <c r="G25" s="19">
        <v>-3.9887036995753404E-2</v>
      </c>
      <c r="H25" s="19">
        <v>9.2796782104092174E-3</v>
      </c>
      <c r="I25" s="9">
        <v>3.1223528769076993E-2</v>
      </c>
      <c r="J25" s="8">
        <v>-6.0307555455765355E-2</v>
      </c>
      <c r="K25" s="19">
        <v>7.3637964727385416E-2</v>
      </c>
      <c r="L25" s="19">
        <v>-8.1201508412529405E-2</v>
      </c>
      <c r="M25" s="9">
        <v>6.7871099140909358E-2</v>
      </c>
      <c r="N25" s="8">
        <v>-4.6964749905756456E-2</v>
      </c>
      <c r="O25" s="19">
        <v>2.0419377883135449E-2</v>
      </c>
      <c r="P25" s="24">
        <v>1.4504014346792469E-2</v>
      </c>
      <c r="Q25" s="25">
        <v>1.2041357675828548E-2</v>
      </c>
    </row>
    <row r="26" spans="1:17" x14ac:dyDescent="0.25">
      <c r="A26" s="42"/>
      <c r="B26" s="8">
        <v>-3.4313866825122011E-2</v>
      </c>
      <c r="C26" s="19">
        <v>-1.6957379131517864E-2</v>
      </c>
      <c r="D26" s="19">
        <v>-2.1549488569049063E-2</v>
      </c>
      <c r="E26" s="19">
        <v>7.2820734525688921E-2</v>
      </c>
      <c r="F26" s="8">
        <v>-1.7612459329236301E-3</v>
      </c>
      <c r="G26" s="19">
        <v>2.8877837666654196E-3</v>
      </c>
      <c r="H26" s="19">
        <v>-3.6897142479752225E-2</v>
      </c>
      <c r="I26" s="9">
        <v>3.5770604646010444E-2</v>
      </c>
      <c r="J26" s="8">
        <v>6.4042758995433754E-2</v>
      </c>
      <c r="K26" s="19">
        <v>-9.514147149136977E-2</v>
      </c>
      <c r="L26" s="19">
        <v>7.3094045944604349E-2</v>
      </c>
      <c r="M26" s="9">
        <v>-4.1995333448668293E-2</v>
      </c>
      <c r="N26" s="8">
        <v>-3.289967340589111E-2</v>
      </c>
      <c r="O26" s="19">
        <v>-1.8355880883321046E-2</v>
      </c>
      <c r="P26" s="24">
        <v>1.4557396443619043E-2</v>
      </c>
      <c r="Q26" s="25">
        <v>3.6698157845593105E-2</v>
      </c>
    </row>
    <row r="27" spans="1:17" x14ac:dyDescent="0.25">
      <c r="A27" s="42"/>
      <c r="B27" s="8">
        <v>-3.5544373580607441E-2</v>
      </c>
      <c r="C27" s="19">
        <v>2.7272435228923881E-2</v>
      </c>
      <c r="D27" s="19">
        <v>-4.6809262688141465E-2</v>
      </c>
      <c r="E27" s="19">
        <v>5.5081201039825015E-2</v>
      </c>
      <c r="F27" s="8">
        <v>-7.4781989164014375E-3</v>
      </c>
      <c r="G27" s="19">
        <v>-4.9605564029983175E-3</v>
      </c>
      <c r="H27" s="19">
        <v>-2.9096940568726994E-2</v>
      </c>
      <c r="I27" s="9">
        <v>4.1535695888126757E-2</v>
      </c>
      <c r="J27" s="8">
        <v>7.5316707873534228E-2</v>
      </c>
      <c r="K27" s="19">
        <v>-0.10978088547628538</v>
      </c>
      <c r="L27" s="19">
        <v>4.8388011926244916E-2</v>
      </c>
      <c r="M27" s="9">
        <v>-1.3923834323493785E-2</v>
      </c>
      <c r="N27" s="8">
        <v>4.0023884193992353E-2</v>
      </c>
      <c r="O27" s="19">
        <v>-3.7005761449559436E-2</v>
      </c>
      <c r="P27" s="24">
        <v>-4.826027009375735E-4</v>
      </c>
      <c r="Q27" s="25">
        <v>-2.5355200434953365E-3</v>
      </c>
    </row>
    <row r="28" spans="1:17" x14ac:dyDescent="0.25">
      <c r="A28" s="42"/>
      <c r="B28" s="8">
        <v>-3.9233608563307508E-2</v>
      </c>
      <c r="C28" s="19">
        <v>-4.4286233514585494E-2</v>
      </c>
      <c r="D28" s="19">
        <v>3.0716699865182013E-2</v>
      </c>
      <c r="E28" s="19">
        <v>5.2803142212710992E-2</v>
      </c>
      <c r="F28" s="8">
        <v>3.6920119156498857E-2</v>
      </c>
      <c r="G28" s="19">
        <v>7.4109433478432504E-3</v>
      </c>
      <c r="H28" s="19">
        <v>-1.0946401807008729E-2</v>
      </c>
      <c r="I28" s="9">
        <v>-3.3384660697333375E-2</v>
      </c>
      <c r="J28" s="8">
        <v>9.6681290819267407E-2</v>
      </c>
      <c r="K28" s="19">
        <v>2.5508344196908141E-2</v>
      </c>
      <c r="L28" s="19">
        <v>-9.8488808271753991E-2</v>
      </c>
      <c r="M28" s="9">
        <v>-2.3700826744421588E-2</v>
      </c>
      <c r="N28" s="8">
        <v>-3.4321816767799287E-2</v>
      </c>
      <c r="O28" s="19">
        <v>2.0053231961961871E-4</v>
      </c>
      <c r="P28" s="24">
        <v>4.1736957873344832E-2</v>
      </c>
      <c r="Q28" s="25">
        <v>-7.6156734251651599E-3</v>
      </c>
    </row>
    <row r="29" spans="1:17" x14ac:dyDescent="0.25">
      <c r="A29" s="42"/>
      <c r="B29" s="8">
        <v>2.931132570477727E-2</v>
      </c>
      <c r="C29" s="19">
        <v>-2.504379948957668E-2</v>
      </c>
      <c r="D29" s="19">
        <v>-5.5691126749336427E-2</v>
      </c>
      <c r="E29" s="19">
        <v>5.1423600534135833E-2</v>
      </c>
      <c r="F29" s="8">
        <v>-2.1140175677967644E-2</v>
      </c>
      <c r="G29" s="19">
        <v>1.6004568784037897E-2</v>
      </c>
      <c r="H29" s="19">
        <v>3.3681595272204941E-2</v>
      </c>
      <c r="I29" s="9">
        <v>-2.8545988378275201E-2</v>
      </c>
      <c r="J29" s="8">
        <v>7.0251108573630233E-2</v>
      </c>
      <c r="K29" s="19">
        <v>-4.0924593771237874E-2</v>
      </c>
      <c r="L29" s="19">
        <v>-9.596411623711136E-2</v>
      </c>
      <c r="M29" s="9">
        <v>6.663760143471896E-2</v>
      </c>
      <c r="N29" s="8">
        <v>9.7413714705477591E-3</v>
      </c>
      <c r="O29" s="19">
        <v>-2.2733585208322839E-2</v>
      </c>
      <c r="P29" s="24">
        <v>-2.7281773691017613E-2</v>
      </c>
      <c r="Q29" s="25">
        <v>4.0273987428792693E-2</v>
      </c>
    </row>
    <row r="30" spans="1:17" x14ac:dyDescent="0.25">
      <c r="A30" s="42"/>
      <c r="B30" s="8">
        <v>-7.1358329115759705E-2</v>
      </c>
      <c r="C30" s="19">
        <v>6.9273083122045314E-3</v>
      </c>
      <c r="D30" s="19">
        <v>3.5092752346000365E-2</v>
      </c>
      <c r="E30" s="19">
        <v>2.9338268457554818E-2</v>
      </c>
      <c r="F30" s="8">
        <v>8.1637510447402153E-3</v>
      </c>
      <c r="G30" s="19">
        <v>4.9590702866902751E-3</v>
      </c>
      <c r="H30" s="19">
        <v>-4.1739764330678171E-2</v>
      </c>
      <c r="I30" s="9">
        <v>2.8616942999247677E-2</v>
      </c>
      <c r="J30" s="8">
        <v>4.7547725663051869E-2</v>
      </c>
      <c r="K30" s="19">
        <v>6.7272877793497526E-2</v>
      </c>
      <c r="L30" s="19">
        <v>1.2472228099136104E-3</v>
      </c>
      <c r="M30" s="9">
        <v>-0.11606782626646302</v>
      </c>
      <c r="N30" s="8">
        <v>-4.4937880261290183E-2</v>
      </c>
      <c r="O30" s="19">
        <v>1.0883182854124608E-2</v>
      </c>
      <c r="P30" s="24">
        <v>2.8435273460797814E-2</v>
      </c>
      <c r="Q30" s="25">
        <v>5.6194239463677603E-3</v>
      </c>
    </row>
    <row r="31" spans="1:17" x14ac:dyDescent="0.25">
      <c r="A31" s="42"/>
      <c r="B31" s="8">
        <v>4.1931280697633929E-3</v>
      </c>
      <c r="C31" s="19">
        <v>-2.4054648273178658E-2</v>
      </c>
      <c r="D31" s="19">
        <v>-4.6808933142967107E-2</v>
      </c>
      <c r="E31" s="19">
        <v>6.6670453346382358E-2</v>
      </c>
      <c r="F31" s="8">
        <v>2.2563911189763832E-2</v>
      </c>
      <c r="G31" s="19">
        <v>2.3280734176826978E-2</v>
      </c>
      <c r="H31" s="19">
        <v>-3.9511296971142564E-2</v>
      </c>
      <c r="I31" s="9">
        <v>-6.333348395448234E-3</v>
      </c>
      <c r="J31" s="8">
        <v>-9.5289150752696283E-2</v>
      </c>
      <c r="K31" s="19">
        <v>-1.1227522638021537E-2</v>
      </c>
      <c r="L31" s="19">
        <v>1.3895513305688546E-3</v>
      </c>
      <c r="M31" s="9">
        <v>0.10512712206014894</v>
      </c>
      <c r="N31" s="8">
        <v>-2.8070643309850041E-2</v>
      </c>
      <c r="O31" s="19">
        <v>-2.3340958755685544E-2</v>
      </c>
      <c r="P31" s="24">
        <v>3.8427075905157655E-2</v>
      </c>
      <c r="Q31" s="25">
        <v>1.2984526160377914E-2</v>
      </c>
    </row>
    <row r="32" spans="1:17" x14ac:dyDescent="0.25">
      <c r="A32" s="42"/>
      <c r="B32" s="8">
        <v>1.6562624592663118E-2</v>
      </c>
      <c r="C32" s="19">
        <v>-5.052906860164038E-2</v>
      </c>
      <c r="D32" s="19">
        <v>-2.6765303864941643E-2</v>
      </c>
      <c r="E32" s="19">
        <v>6.0731747873918926E-2</v>
      </c>
      <c r="F32" s="8">
        <v>-4.2566168921427373E-2</v>
      </c>
      <c r="G32" s="19">
        <v>1.3753099658949807E-2</v>
      </c>
      <c r="H32" s="19">
        <v>3.5379193746176273E-3</v>
      </c>
      <c r="I32" s="9">
        <v>2.5275149887859949E-2</v>
      </c>
      <c r="J32" s="8">
        <v>-0.11931686272495025</v>
      </c>
      <c r="K32" s="19">
        <v>2.7199564234291745E-2</v>
      </c>
      <c r="L32" s="19">
        <v>2.3248631756969302E-2</v>
      </c>
      <c r="M32" s="9">
        <v>6.8868666733689257E-2</v>
      </c>
      <c r="N32" s="8">
        <v>-4.6745324142080762E-2</v>
      </c>
      <c r="O32" s="19">
        <v>1.8972333263092306E-2</v>
      </c>
      <c r="P32" s="24">
        <v>9.0256732910555301E-3</v>
      </c>
      <c r="Q32" s="25">
        <v>1.8747317587932914E-2</v>
      </c>
    </row>
    <row r="33" spans="1:17" x14ac:dyDescent="0.25">
      <c r="A33" s="42"/>
      <c r="B33" s="8">
        <v>-4.1796389812895442E-2</v>
      </c>
      <c r="C33" s="19">
        <v>-3.1970788357285854E-2</v>
      </c>
      <c r="D33" s="19">
        <v>6.6399400108821421E-2</v>
      </c>
      <c r="E33" s="19">
        <v>7.3677780613598653E-3</v>
      </c>
      <c r="F33" s="8">
        <v>-2.519865367569965E-2</v>
      </c>
      <c r="G33" s="19">
        <v>-6.0173347256118415E-3</v>
      </c>
      <c r="H33" s="19">
        <v>4.293908576345528E-2</v>
      </c>
      <c r="I33" s="9">
        <v>-1.1723097362143792E-2</v>
      </c>
      <c r="J33" s="8">
        <v>-7.5074131847869791E-2</v>
      </c>
      <c r="K33" s="19">
        <v>-5.7185797086187207E-2</v>
      </c>
      <c r="L33" s="19">
        <v>3.0025691178453055E-2</v>
      </c>
      <c r="M33" s="9">
        <v>0.10223423775560395</v>
      </c>
      <c r="N33" s="8">
        <v>-2.238150905640204E-2</v>
      </c>
      <c r="O33" s="19">
        <v>-2.5264355845191214E-2</v>
      </c>
      <c r="P33" s="24">
        <v>5.0650593215071857E-3</v>
      </c>
      <c r="Q33" s="25">
        <v>4.2580805580086069E-2</v>
      </c>
    </row>
    <row r="34" spans="1:17" x14ac:dyDescent="0.25">
      <c r="A34" s="43"/>
      <c r="B34" s="10">
        <v>-1.7541567466927692E-2</v>
      </c>
      <c r="C34" s="26">
        <v>-6.1558139536055864E-2</v>
      </c>
      <c r="D34" s="26">
        <v>3.7713955678291278E-2</v>
      </c>
      <c r="E34" s="26">
        <v>4.1385751324692271E-2</v>
      </c>
      <c r="F34" s="10">
        <v>3.6909451700421277E-3</v>
      </c>
      <c r="G34" s="26">
        <v>-4.2093723864490666E-2</v>
      </c>
      <c r="H34" s="26">
        <v>2.7247667725329681E-2</v>
      </c>
      <c r="I34" s="11">
        <v>1.1155110969118849E-2</v>
      </c>
      <c r="J34" s="10">
        <v>-0.10911251189791636</v>
      </c>
      <c r="K34" s="26">
        <v>2.2883856857715972E-2</v>
      </c>
      <c r="L34" s="26">
        <v>-2.2333324466985434E-3</v>
      </c>
      <c r="M34" s="11">
        <v>8.8461987486898888E-2</v>
      </c>
      <c r="N34" s="10">
        <v>-4.073692300010455E-2</v>
      </c>
      <c r="O34" s="26">
        <v>-7.5575345159673984E-3</v>
      </c>
      <c r="P34" s="27">
        <v>3.1046827182270698E-2</v>
      </c>
      <c r="Q34" s="28">
        <v>1.724763033380125E-2</v>
      </c>
    </row>
  </sheetData>
  <mergeCells count="11">
    <mergeCell ref="A1:Q1"/>
    <mergeCell ref="A2:Q2"/>
    <mergeCell ref="A19:A34"/>
    <mergeCell ref="B4:E4"/>
    <mergeCell ref="F4:I4"/>
    <mergeCell ref="J4:M4"/>
    <mergeCell ref="N4:Q4"/>
    <mergeCell ref="B17:E17"/>
    <mergeCell ref="F17:I17"/>
    <mergeCell ref="J17:M17"/>
    <mergeCell ref="N17:Q17"/>
  </mergeCells>
  <printOptions horizontalCentered="1"/>
  <pageMargins left="0.7" right="0.7" top="0.75" bottom="0.75" header="0.3" footer="0.3"/>
  <pageSetup paperSize="9" scale="8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Company>Pryfysgol Bangor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art Savill</dc:creator>
  <cp:lastModifiedBy>Stuart Savill</cp:lastModifiedBy>
  <cp:lastPrinted>2016-06-21T13:26:56Z</cp:lastPrinted>
  <dcterms:created xsi:type="dcterms:W3CDTF">2016-02-15T14:30:14Z</dcterms:created>
  <dcterms:modified xsi:type="dcterms:W3CDTF">2016-09-07T12:34:00Z</dcterms:modified>
</cp:coreProperties>
</file>